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iegopedroza/Desktop/"/>
    </mc:Choice>
  </mc:AlternateContent>
  <xr:revisionPtr revIDLastSave="0" documentId="8_{68B2A25E-B8F2-1D4A-9DB4-47664BA92FB3}" xr6:coauthVersionLast="47" xr6:coauthVersionMax="47" xr10:uidLastSave="{00000000-0000-0000-0000-000000000000}"/>
  <bookViews>
    <workbookView xWindow="8240" yWindow="3300" windowWidth="27640" windowHeight="16940" xr2:uid="{386DE0A3-6984-C844-B279-413CEDBCE43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22" i="1" l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J19" i="1"/>
  <c r="I19" i="1"/>
  <c r="H19" i="1"/>
  <c r="G19" i="1"/>
  <c r="F19" i="1"/>
  <c r="E19" i="1"/>
  <c r="D19" i="1"/>
  <c r="C19" i="1"/>
  <c r="B19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193" uniqueCount="37">
  <si>
    <t>Tumor lysate</t>
  </si>
  <si>
    <t>Eotaxin</t>
  </si>
  <si>
    <t>G-CSF</t>
  </si>
  <si>
    <t>GM-CSF</t>
  </si>
  <si>
    <t>IFNγ</t>
  </si>
  <si>
    <t>IL-1α</t>
  </si>
  <si>
    <t>IL-1β</t>
  </si>
  <si>
    <t>IL-2</t>
  </si>
  <si>
    <t>IL-3</t>
  </si>
  <si>
    <t>IL-4</t>
  </si>
  <si>
    <t>IL-5</t>
  </si>
  <si>
    <t>IL-6</t>
  </si>
  <si>
    <t>IL-7</t>
  </si>
  <si>
    <t>IL-9</t>
  </si>
  <si>
    <t>IL-10</t>
  </si>
  <si>
    <t>IL-12p40</t>
  </si>
  <si>
    <t>IL-12p70</t>
  </si>
  <si>
    <t>IL-13</t>
  </si>
  <si>
    <t>IL-15</t>
  </si>
  <si>
    <t>IL-17</t>
  </si>
  <si>
    <t>IP-10</t>
  </si>
  <si>
    <t>KC</t>
  </si>
  <si>
    <t>LIF</t>
  </si>
  <si>
    <t>LIX</t>
  </si>
  <si>
    <t>M-CSF</t>
  </si>
  <si>
    <t>MCP-1</t>
  </si>
  <si>
    <t>MIG</t>
  </si>
  <si>
    <t>MIP-1α</t>
  </si>
  <si>
    <t>MIP-1β</t>
  </si>
  <si>
    <t>MIP-2</t>
  </si>
  <si>
    <t>RANTES</t>
  </si>
  <si>
    <t>TNFα</t>
  </si>
  <si>
    <t>VEGF</t>
  </si>
  <si>
    <t/>
  </si>
  <si>
    <t>SNDX</t>
  </si>
  <si>
    <t>CTX</t>
  </si>
  <si>
    <t>Comb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1CAAB-2AD5-BB40-8851-7E82AF0CDFBD}">
  <dimension ref="A2:CS22"/>
  <sheetViews>
    <sheetView tabSelected="1" workbookViewId="0">
      <selection activeCell="F30" sqref="F30"/>
    </sheetView>
  </sheetViews>
  <sheetFormatPr baseColWidth="10" defaultRowHeight="16" x14ac:dyDescent="0.2"/>
  <sheetData>
    <row r="2" spans="1:97" x14ac:dyDescent="0.2">
      <c r="A2" s="1" t="s">
        <v>0</v>
      </c>
    </row>
    <row r="3" spans="1:97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K3" t="s">
        <v>33</v>
      </c>
      <c r="AL3" t="s">
        <v>33</v>
      </c>
      <c r="AO3" t="s">
        <v>33</v>
      </c>
      <c r="AQ3" t="s">
        <v>33</v>
      </c>
      <c r="AR3" t="s">
        <v>33</v>
      </c>
      <c r="AT3" t="s">
        <v>33</v>
      </c>
      <c r="BN3" t="s">
        <v>33</v>
      </c>
      <c r="BO3" t="s">
        <v>33</v>
      </c>
      <c r="CL3" t="s">
        <v>33</v>
      </c>
      <c r="CM3" t="s">
        <v>33</v>
      </c>
      <c r="CR3" t="s">
        <v>33</v>
      </c>
      <c r="CS3" t="s">
        <v>33</v>
      </c>
    </row>
    <row r="4" spans="1:97" x14ac:dyDescent="0.2">
      <c r="A4" t="s">
        <v>34</v>
      </c>
      <c r="B4">
        <v>0.78404189772027111</v>
      </c>
      <c r="C4">
        <v>0.94594594594594594</v>
      </c>
      <c r="D4">
        <v>0</v>
      </c>
      <c r="E4">
        <v>1.1071975497702911</v>
      </c>
      <c r="F4">
        <v>0.68382352941176461</v>
      </c>
      <c r="G4">
        <v>0.95767195767195767</v>
      </c>
      <c r="H4">
        <v>0.83697234352256189</v>
      </c>
      <c r="I4">
        <v>0.82320441988950277</v>
      </c>
      <c r="J4">
        <v>0.8666666666666667</v>
      </c>
      <c r="K4">
        <v>0</v>
      </c>
      <c r="L4">
        <v>0.64032496307237818</v>
      </c>
      <c r="M4">
        <v>1.0421874999999998</v>
      </c>
      <c r="N4">
        <v>1.0706084202190842</v>
      </c>
      <c r="O4">
        <v>0.78533724340175948</v>
      </c>
      <c r="P4">
        <v>0.52331961591220855</v>
      </c>
      <c r="Q4">
        <v>1.0154798761609907</v>
      </c>
      <c r="R4">
        <v>0.56290726817042613</v>
      </c>
      <c r="S4">
        <v>0.55294117647058827</v>
      </c>
      <c r="T4">
        <v>0.82188527584947024</v>
      </c>
      <c r="U4">
        <v>0.48724259166248118</v>
      </c>
      <c r="V4">
        <v>1.1881606765327695</v>
      </c>
      <c r="W4">
        <v>0.28791116193686239</v>
      </c>
      <c r="X4">
        <v>2.2902240325865577</v>
      </c>
      <c r="Y4">
        <v>0.8584431889516636</v>
      </c>
      <c r="Z4">
        <v>0.17211944375465607</v>
      </c>
      <c r="AA4">
        <v>0.77654054054054056</v>
      </c>
      <c r="AB4">
        <v>1.6108726752503575</v>
      </c>
      <c r="AC4">
        <v>1.3719008264462809</v>
      </c>
      <c r="AD4">
        <v>0.78468653648509767</v>
      </c>
      <c r="AE4">
        <v>0.88599640933572699</v>
      </c>
      <c r="AF4">
        <v>0.71008403361344541</v>
      </c>
      <c r="AG4">
        <v>5.0041608876560328</v>
      </c>
    </row>
    <row r="5" spans="1:97" x14ac:dyDescent="0.2">
      <c r="A5" t="s">
        <v>34</v>
      </c>
      <c r="B5">
        <v>8.2913101350066558</v>
      </c>
      <c r="C5">
        <v>5.545454545454545</v>
      </c>
      <c r="D5">
        <v>0</v>
      </c>
      <c r="E5">
        <v>1.148989898989899</v>
      </c>
      <c r="F5">
        <v>0.89486130059117774</v>
      </c>
      <c r="G5">
        <v>1.5222222222222221</v>
      </c>
      <c r="H5">
        <v>0.95816845675522888</v>
      </c>
      <c r="I5">
        <v>1</v>
      </c>
      <c r="J5">
        <v>1.7749999999999999</v>
      </c>
      <c r="K5">
        <v>1.8695652173913042</v>
      </c>
      <c r="L5">
        <v>1.9842180774748925</v>
      </c>
      <c r="M5">
        <v>1.9092627599243857</v>
      </c>
      <c r="N5">
        <v>1.1556110318592485</v>
      </c>
      <c r="O5">
        <v>1.6231681786461969</v>
      </c>
      <c r="P5">
        <v>1.1597096188747731</v>
      </c>
      <c r="Q5">
        <v>1.1900826446280992</v>
      </c>
      <c r="R5">
        <v>1.2231884057971014</v>
      </c>
      <c r="S5">
        <v>1.3783783783783783</v>
      </c>
      <c r="T5">
        <v>2.6191070092292339</v>
      </c>
      <c r="U5">
        <v>0.50661445150198192</v>
      </c>
      <c r="V5">
        <v>2.7906542056074768</v>
      </c>
      <c r="W5">
        <v>1.2982504100601422</v>
      </c>
      <c r="X5">
        <v>0.63962635201573259</v>
      </c>
      <c r="Y5">
        <v>2.305327868852459</v>
      </c>
      <c r="Z5">
        <v>0.62525941298547283</v>
      </c>
      <c r="AA5">
        <v>6.5321342399649041</v>
      </c>
      <c r="AB5">
        <v>1.9787336877718702</v>
      </c>
      <c r="AC5">
        <v>2.9234680905161459</v>
      </c>
      <c r="AD5">
        <v>0.55268467295802148</v>
      </c>
      <c r="AE5">
        <v>1.7387387387387387</v>
      </c>
      <c r="AF5">
        <v>0.97359735973597372</v>
      </c>
      <c r="AG5">
        <v>0.22177419354838707</v>
      </c>
    </row>
    <row r="6" spans="1:97" x14ac:dyDescent="0.2">
      <c r="A6" t="s">
        <v>34</v>
      </c>
      <c r="B6">
        <v>0.78671734769295754</v>
      </c>
      <c r="C6">
        <v>1.2622767857142858</v>
      </c>
      <c r="D6">
        <v>1.5362694300518134</v>
      </c>
      <c r="E6">
        <v>1.3422818791946309</v>
      </c>
      <c r="F6">
        <v>0.83198146002317497</v>
      </c>
      <c r="G6">
        <v>0.79333333333333333</v>
      </c>
      <c r="H6">
        <v>0.79449541284403669</v>
      </c>
      <c r="I6">
        <v>0.5490196078431373</v>
      </c>
      <c r="J6">
        <v>0.875</v>
      </c>
      <c r="K6">
        <v>2.6875</v>
      </c>
      <c r="L6">
        <v>0.92131147540983616</v>
      </c>
      <c r="M6">
        <v>0.68155619596541794</v>
      </c>
      <c r="N6">
        <v>1.0252612240211276</v>
      </c>
      <c r="O6">
        <v>0.8045397225725095</v>
      </c>
      <c r="P6">
        <v>0.52746425884123405</v>
      </c>
      <c r="Q6">
        <v>0.75757575757575757</v>
      </c>
      <c r="R6">
        <v>1.0347386172006745</v>
      </c>
      <c r="S6">
        <v>0.74725274725274726</v>
      </c>
      <c r="T6">
        <v>1.7791878172588831</v>
      </c>
      <c r="U6">
        <v>1.2734725171030903</v>
      </c>
      <c r="V6">
        <v>1.1070998796630565</v>
      </c>
      <c r="W6">
        <v>1.3808207962337529</v>
      </c>
      <c r="X6">
        <v>4.3325242718446608</v>
      </c>
      <c r="Y6">
        <v>1.392282958199357</v>
      </c>
      <c r="Z6">
        <v>0.17597195666029319</v>
      </c>
      <c r="AA6">
        <v>0.49137581168831168</v>
      </c>
      <c r="AB6">
        <v>0.74106608105410254</v>
      </c>
      <c r="AC6">
        <v>0.71611721611721602</v>
      </c>
      <c r="AD6">
        <v>0.63684876274804336</v>
      </c>
      <c r="AE6">
        <v>1.105423987776929</v>
      </c>
      <c r="AF6">
        <v>0.77001270648030484</v>
      </c>
      <c r="AG6">
        <v>0.65864786395686437</v>
      </c>
    </row>
    <row r="7" spans="1:97" x14ac:dyDescent="0.2">
      <c r="A7" t="s">
        <v>35</v>
      </c>
      <c r="B7">
        <v>2.5874922982131854</v>
      </c>
      <c r="C7">
        <v>1.6043243243243244</v>
      </c>
      <c r="D7">
        <v>3.0251509054325956</v>
      </c>
      <c r="E7">
        <v>0.83537519142419603</v>
      </c>
      <c r="F7">
        <v>0.72996121525533286</v>
      </c>
      <c r="G7">
        <v>0.95767195767195767</v>
      </c>
      <c r="H7">
        <v>0.82969432314410485</v>
      </c>
      <c r="I7">
        <v>1.5469613259668507</v>
      </c>
      <c r="J7">
        <v>1.2666666666666666</v>
      </c>
      <c r="K7">
        <v>0</v>
      </c>
      <c r="L7">
        <v>0.96824224519940916</v>
      </c>
      <c r="M7">
        <v>0.78281249999999991</v>
      </c>
      <c r="N7">
        <v>1.2923320575425632</v>
      </c>
      <c r="O7">
        <v>0.71026392961876827</v>
      </c>
      <c r="P7">
        <v>0.65089163237311387</v>
      </c>
      <c r="Q7">
        <v>1.588235294117647</v>
      </c>
      <c r="R7">
        <v>0.89724310776942351</v>
      </c>
      <c r="S7">
        <v>1.4705882352941178</v>
      </c>
      <c r="T7">
        <v>3.0880526123492871</v>
      </c>
      <c r="U7">
        <v>0.53952787543947767</v>
      </c>
      <c r="V7">
        <v>2.7484143763213527</v>
      </c>
      <c r="W7">
        <v>0.50639501640133622</v>
      </c>
      <c r="X7">
        <v>2.8910386965376782</v>
      </c>
      <c r="Y7">
        <v>0.78939108600125552</v>
      </c>
      <c r="Z7">
        <v>1.9165321579339456</v>
      </c>
      <c r="AA7">
        <v>5.4032432432432431</v>
      </c>
      <c r="AB7">
        <v>1.7490292254240751</v>
      </c>
      <c r="AC7">
        <v>3.6613803886531153</v>
      </c>
      <c r="AD7">
        <v>0.70479879832397829</v>
      </c>
      <c r="AE7">
        <v>8.3545780969479342</v>
      </c>
      <c r="AF7">
        <v>1.3179271708683473</v>
      </c>
      <c r="AG7">
        <v>1.1692094313453536</v>
      </c>
    </row>
    <row r="8" spans="1:97" x14ac:dyDescent="0.2">
      <c r="A8" t="s">
        <v>35</v>
      </c>
      <c r="B8">
        <v>2.0135006655257652</v>
      </c>
      <c r="C8">
        <v>1.1363636363636362</v>
      </c>
      <c r="D8">
        <v>1.4013490725126476</v>
      </c>
      <c r="E8">
        <v>1.1582491582491581</v>
      </c>
      <c r="F8">
        <v>1.010550250113688</v>
      </c>
      <c r="G8">
        <v>1.3111111111111111</v>
      </c>
      <c r="H8">
        <v>0.87337478801582802</v>
      </c>
      <c r="I8">
        <v>3.6181818181818182</v>
      </c>
      <c r="J8">
        <v>1.125</v>
      </c>
      <c r="K8">
        <v>0</v>
      </c>
      <c r="L8">
        <v>2.3242467718794835</v>
      </c>
      <c r="M8">
        <v>1.3119092627599245</v>
      </c>
      <c r="N8">
        <v>1.0353067047075606</v>
      </c>
      <c r="O8">
        <v>2.0369853454291698</v>
      </c>
      <c r="P8">
        <v>1.6315789473684208</v>
      </c>
      <c r="Q8">
        <v>1.4269972451790633</v>
      </c>
      <c r="R8">
        <v>1.8528985507246376</v>
      </c>
      <c r="S8">
        <v>1.8288288288288286</v>
      </c>
      <c r="T8">
        <v>2.1940633574457467</v>
      </c>
      <c r="U8">
        <v>1.1574573761879747</v>
      </c>
      <c r="V8">
        <v>2.2261682242990655</v>
      </c>
      <c r="W8">
        <v>1.8885547658100967</v>
      </c>
      <c r="X8">
        <v>0.81661750245821041</v>
      </c>
      <c r="Y8">
        <v>1.0368852459016393</v>
      </c>
      <c r="Z8">
        <v>3.0914827834483924</v>
      </c>
      <c r="AA8">
        <v>12.484755428822108</v>
      </c>
      <c r="AB8">
        <v>1.9233929434509425</v>
      </c>
      <c r="AC8">
        <v>3.3498601576404781</v>
      </c>
      <c r="AD8">
        <v>0.7199804751057598</v>
      </c>
      <c r="AE8">
        <v>8.2542542542542527</v>
      </c>
      <c r="AF8">
        <v>1.7706270627062708</v>
      </c>
      <c r="AG8">
        <v>0.39543010752688174</v>
      </c>
    </row>
    <row r="9" spans="1:97" x14ac:dyDescent="0.2">
      <c r="A9" t="s">
        <v>35</v>
      </c>
      <c r="B9">
        <v>1.415795586527294</v>
      </c>
      <c r="C9">
        <v>0.70833333333333337</v>
      </c>
      <c r="D9">
        <v>2.1528497409326426</v>
      </c>
      <c r="E9">
        <v>1.0690316395014383</v>
      </c>
      <c r="F9">
        <v>0.82018329295270198</v>
      </c>
      <c r="G9">
        <v>1</v>
      </c>
      <c r="H9">
        <v>0.78532110091743113</v>
      </c>
      <c r="I9">
        <v>1.1647058823529413</v>
      </c>
      <c r="J9">
        <v>1.0208333333333333</v>
      </c>
      <c r="K9">
        <v>0</v>
      </c>
      <c r="L9">
        <v>1.2762295081967214</v>
      </c>
      <c r="M9">
        <v>0.35158501440922185</v>
      </c>
      <c r="N9">
        <v>0.93145022390630383</v>
      </c>
      <c r="O9">
        <v>1.5529634300126103</v>
      </c>
      <c r="P9">
        <v>1.0481565086531226</v>
      </c>
      <c r="Q9">
        <v>1.1349862258953169</v>
      </c>
      <c r="R9">
        <v>1.1386172006745363</v>
      </c>
      <c r="S9">
        <v>1</v>
      </c>
      <c r="T9">
        <v>0.97131979695431481</v>
      </c>
      <c r="U9">
        <v>0.96355272469922149</v>
      </c>
      <c r="V9">
        <v>0.98074608904933813</v>
      </c>
      <c r="W9">
        <v>1.18360454405895</v>
      </c>
      <c r="X9">
        <v>0.16747572815533979</v>
      </c>
      <c r="Y9">
        <v>0.98445873526259386</v>
      </c>
      <c r="Z9">
        <v>0.97127682175483332</v>
      </c>
      <c r="AA9">
        <v>2.5908076298701297</v>
      </c>
      <c r="AB9">
        <v>1.3048512677181072</v>
      </c>
      <c r="AC9">
        <v>1.2703962703962703</v>
      </c>
      <c r="AD9">
        <v>0.73737054312593886</v>
      </c>
      <c r="AE9">
        <v>3.0091673032849506</v>
      </c>
      <c r="AF9">
        <v>0.79034307496823375</v>
      </c>
      <c r="AG9">
        <v>0.23890501866445457</v>
      </c>
    </row>
    <row r="10" spans="1:97" x14ac:dyDescent="0.2">
      <c r="A10" t="s">
        <v>36</v>
      </c>
      <c r="B10">
        <v>3.4785890326555764</v>
      </c>
      <c r="C10">
        <v>5.3621621621621625</v>
      </c>
      <c r="D10">
        <v>1.5241448692152919</v>
      </c>
      <c r="E10">
        <v>0.70444104134762631</v>
      </c>
      <c r="F10">
        <v>0.73917259211376862</v>
      </c>
      <c r="G10">
        <v>0.38624338624338622</v>
      </c>
      <c r="H10">
        <v>0.80786026200873362</v>
      </c>
      <c r="I10">
        <v>0.72928176795580113</v>
      </c>
      <c r="J10">
        <v>2.0222222222222221</v>
      </c>
      <c r="K10">
        <v>0</v>
      </c>
      <c r="L10">
        <v>0.95790251107828661</v>
      </c>
      <c r="M10">
        <v>1</v>
      </c>
      <c r="N10">
        <v>1.1201003035502179</v>
      </c>
      <c r="O10">
        <v>0.1788856304985337</v>
      </c>
      <c r="P10">
        <v>0.69410150891632372</v>
      </c>
      <c r="Q10">
        <v>1</v>
      </c>
      <c r="R10">
        <v>0.61453634085213038</v>
      </c>
      <c r="S10">
        <v>1.2117647058823531</v>
      </c>
      <c r="T10">
        <v>0.53251735476799411</v>
      </c>
      <c r="U10">
        <v>0.25931692616775492</v>
      </c>
      <c r="V10">
        <v>1.8498942917547567</v>
      </c>
      <c r="W10">
        <v>0.44280598272593208</v>
      </c>
      <c r="X10">
        <v>0</v>
      </c>
      <c r="Y10">
        <v>0.94883866917765225</v>
      </c>
      <c r="Z10">
        <v>0.39992550285572387</v>
      </c>
      <c r="AA10">
        <v>4.7974054054054056</v>
      </c>
      <c r="AB10">
        <v>1.6734109952994072</v>
      </c>
      <c r="AC10">
        <v>1.6129104310922491</v>
      </c>
      <c r="AD10">
        <v>0.76911218278124749</v>
      </c>
      <c r="AE10">
        <v>2.4542190305206462</v>
      </c>
      <c r="AF10">
        <v>0.78011204481792729</v>
      </c>
      <c r="AG10">
        <v>1.7461858529819694</v>
      </c>
    </row>
    <row r="11" spans="1:97" x14ac:dyDescent="0.2">
      <c r="A11" t="s">
        <v>36</v>
      </c>
      <c r="B11">
        <v>4.5213918996006841</v>
      </c>
      <c r="C11">
        <v>1.7135416666666665</v>
      </c>
      <c r="D11">
        <v>1.7327150084317033</v>
      </c>
      <c r="E11">
        <v>1.4865319865319864</v>
      </c>
      <c r="F11">
        <v>1.2793087767166893</v>
      </c>
      <c r="G11">
        <v>0.69111111111111112</v>
      </c>
      <c r="H11">
        <v>1.4454494064443186</v>
      </c>
      <c r="I11">
        <v>0.95151515151515165</v>
      </c>
      <c r="J11">
        <v>1.925</v>
      </c>
      <c r="K11">
        <v>2.1304347826086953</v>
      </c>
      <c r="L11">
        <v>1.4619799139167862</v>
      </c>
      <c r="M11">
        <v>1.3119092627599245</v>
      </c>
      <c r="N11">
        <v>1.3682834046600094</v>
      </c>
      <c r="O11">
        <v>1.0432658757850661</v>
      </c>
      <c r="P11">
        <v>0.61222020568663027</v>
      </c>
      <c r="Q11">
        <v>1.3278236914600552</v>
      </c>
      <c r="R11">
        <v>1.1858695652173912</v>
      </c>
      <c r="S11">
        <v>1.4324324324324325</v>
      </c>
      <c r="T11">
        <v>0.66824644549763024</v>
      </c>
      <c r="U11">
        <v>1.2438511867806485</v>
      </c>
      <c r="V11">
        <v>1.3084112149532712</v>
      </c>
      <c r="W11">
        <v>1.0359030435574996</v>
      </c>
      <c r="X11">
        <v>0.69788593903638152</v>
      </c>
      <c r="Y11">
        <v>1.6813524590163935</v>
      </c>
      <c r="Z11">
        <v>0.42467493964677477</v>
      </c>
      <c r="AA11">
        <v>8.5009870585654745</v>
      </c>
      <c r="AB11">
        <v>2.6191396810053162</v>
      </c>
      <c r="AC11">
        <v>2.5881006864988563</v>
      </c>
      <c r="AD11">
        <v>0.97019199479336149</v>
      </c>
      <c r="AE11">
        <v>1.9049049049049049</v>
      </c>
      <c r="AF11">
        <v>1.0264026402640265</v>
      </c>
      <c r="AG11">
        <v>0.47284946236559133</v>
      </c>
    </row>
    <row r="12" spans="1:97" x14ac:dyDescent="0.2">
      <c r="A12" t="s">
        <v>36</v>
      </c>
      <c r="B12">
        <v>0.15499947207264281</v>
      </c>
      <c r="C12">
        <v>9.3742559523809526</v>
      </c>
      <c r="D12">
        <v>2.2435233160621761</v>
      </c>
      <c r="E12">
        <v>1.3643336529242571</v>
      </c>
      <c r="F12">
        <v>3.5576740756346781</v>
      </c>
      <c r="G12">
        <v>1.2066666666666666</v>
      </c>
      <c r="H12">
        <v>2.5773700305810396</v>
      </c>
      <c r="I12">
        <v>0.48627450980392162</v>
      </c>
      <c r="J12">
        <v>1.25</v>
      </c>
      <c r="K12">
        <v>8.875</v>
      </c>
      <c r="L12">
        <v>0.84344262295081962</v>
      </c>
      <c r="M12">
        <v>1.3443804034582132</v>
      </c>
      <c r="N12">
        <v>1.8147892984269147</v>
      </c>
      <c r="O12">
        <v>1.8064312736443884</v>
      </c>
      <c r="P12">
        <v>2.3160270880361176</v>
      </c>
      <c r="Q12">
        <v>1.4407713498622592</v>
      </c>
      <c r="R12">
        <v>1.4836424957841485</v>
      </c>
      <c r="S12">
        <v>4.417582417582417</v>
      </c>
      <c r="T12">
        <v>0.22563451776649748</v>
      </c>
      <c r="U12">
        <v>0.35863411181882521</v>
      </c>
      <c r="V12">
        <v>0.42238267148014436</v>
      </c>
      <c r="W12">
        <v>1.7868181352983319</v>
      </c>
      <c r="X12">
        <v>12.393203883495145</v>
      </c>
      <c r="Y12">
        <v>0.80975348338692388</v>
      </c>
      <c r="Z12">
        <v>0.12766093052899938</v>
      </c>
      <c r="AA12">
        <v>1.3168628246753247</v>
      </c>
      <c r="AB12">
        <v>1.2106208824116589</v>
      </c>
      <c r="AC12">
        <v>0.57126207126207129</v>
      </c>
      <c r="AD12">
        <v>2.0147837773737054</v>
      </c>
      <c r="AE12">
        <v>1.142857142857143</v>
      </c>
      <c r="AF12">
        <v>0.68742058449809407</v>
      </c>
      <c r="AG12">
        <v>0.29158025715470759</v>
      </c>
    </row>
    <row r="15" spans="1:97" x14ac:dyDescent="0.2"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I15" t="s">
        <v>8</v>
      </c>
      <c r="J15" t="s">
        <v>9</v>
      </c>
      <c r="K15" t="s">
        <v>10</v>
      </c>
      <c r="L15" t="s">
        <v>11</v>
      </c>
      <c r="M15" t="s">
        <v>12</v>
      </c>
      <c r="N15" t="s">
        <v>13</v>
      </c>
      <c r="O15" t="s">
        <v>14</v>
      </c>
      <c r="P15" t="s">
        <v>15</v>
      </c>
      <c r="Q15" t="s">
        <v>16</v>
      </c>
      <c r="R15" t="s">
        <v>17</v>
      </c>
      <c r="S15" t="s">
        <v>18</v>
      </c>
      <c r="T15" t="s">
        <v>19</v>
      </c>
      <c r="U15" t="s">
        <v>20</v>
      </c>
      <c r="V15" t="s">
        <v>21</v>
      </c>
      <c r="W15" t="s">
        <v>22</v>
      </c>
      <c r="X15" t="s">
        <v>23</v>
      </c>
      <c r="Y15" t="s">
        <v>24</v>
      </c>
      <c r="Z15" t="s">
        <v>25</v>
      </c>
      <c r="AA15" t="s">
        <v>26</v>
      </c>
      <c r="AB15" t="s">
        <v>27</v>
      </c>
      <c r="AC15" t="s">
        <v>28</v>
      </c>
      <c r="AD15" t="s">
        <v>29</v>
      </c>
      <c r="AE15" t="s">
        <v>30</v>
      </c>
      <c r="AF15" t="s">
        <v>31</v>
      </c>
      <c r="AG15" t="s">
        <v>32</v>
      </c>
      <c r="AH15" t="s">
        <v>33</v>
      </c>
      <c r="AK15" t="s">
        <v>33</v>
      </c>
      <c r="AL15" t="s">
        <v>33</v>
      </c>
      <c r="AO15" t="s">
        <v>33</v>
      </c>
      <c r="AQ15" t="s">
        <v>33</v>
      </c>
      <c r="AR15" t="s">
        <v>33</v>
      </c>
      <c r="AT15" t="s">
        <v>33</v>
      </c>
      <c r="BN15" t="s">
        <v>33</v>
      </c>
      <c r="BO15" t="s">
        <v>33</v>
      </c>
      <c r="CL15" t="s">
        <v>33</v>
      </c>
      <c r="CM15" t="s">
        <v>33</v>
      </c>
      <c r="CR15" t="s">
        <v>33</v>
      </c>
      <c r="CS15" t="s">
        <v>33</v>
      </c>
    </row>
    <row r="16" spans="1:97" x14ac:dyDescent="0.2">
      <c r="A16" t="s">
        <v>34</v>
      </c>
      <c r="B16">
        <f>AVERAGE(B4:B6)</f>
        <v>3.2873564601399621</v>
      </c>
      <c r="C16">
        <f>AVERAGE(C4:C6)</f>
        <v>2.5845590923715922</v>
      </c>
      <c r="D16">
        <f>AVERAGE(D4:D6)</f>
        <v>0.51208981001727116</v>
      </c>
      <c r="E16">
        <f>AVERAGE(E4:E6)</f>
        <v>1.1994897759849403</v>
      </c>
      <c r="F16">
        <f>AVERAGE(F4:F6)</f>
        <v>0.80355543000870577</v>
      </c>
      <c r="G16">
        <f>AVERAGE(G4:G6)</f>
        <v>1.0910758377425045</v>
      </c>
      <c r="H16">
        <f>AVERAGE(H4:H6)</f>
        <v>0.86321207104060915</v>
      </c>
      <c r="I16">
        <f>AVERAGE(I4:I6)</f>
        <v>0.7907413425775468</v>
      </c>
      <c r="J16">
        <f>AVERAGE(J4:J6)</f>
        <v>1.1722222222222223</v>
      </c>
      <c r="K16">
        <f>AVERAGE(K5:K6)</f>
        <v>2.2785326086956523</v>
      </c>
      <c r="L16">
        <f>AVERAGE(L4:L6)</f>
        <v>1.1819515053190355</v>
      </c>
      <c r="M16">
        <f>AVERAGE(M4:M6)</f>
        <v>1.2110021519632677</v>
      </c>
      <c r="N16">
        <f>AVERAGE(N4:N6)</f>
        <v>1.0838268920331533</v>
      </c>
      <c r="O16">
        <f>AVERAGE(O4:O6)</f>
        <v>1.0710150482068219</v>
      </c>
      <c r="P16">
        <f>AVERAGE(P4:P6)</f>
        <v>0.73683116454273856</v>
      </c>
      <c r="Q16">
        <f>AVERAGE(Q4:Q6)</f>
        <v>0.98771275945494919</v>
      </c>
      <c r="R16">
        <f>AVERAGE(R4:R6)</f>
        <v>0.94027809705606735</v>
      </c>
      <c r="S16">
        <f>AVERAGE(S4:S6)</f>
        <v>0.89285743403390461</v>
      </c>
      <c r="T16">
        <f>AVERAGE(T4:T6)</f>
        <v>1.7400600341125292</v>
      </c>
      <c r="U16">
        <f>AVERAGE(U4:U6)</f>
        <v>0.7557765200891845</v>
      </c>
      <c r="V16">
        <f>AVERAGE(V4:V6)</f>
        <v>1.6953049206011006</v>
      </c>
      <c r="W16">
        <f>AVERAGE(W4:W6)</f>
        <v>0.98899412274358589</v>
      </c>
      <c r="X16">
        <f>AVERAGE(X4:X6)</f>
        <v>2.4207915521489838</v>
      </c>
      <c r="Y16">
        <f>AVERAGE(Y4:Y6)</f>
        <v>1.5186846720011598</v>
      </c>
      <c r="Z16">
        <f>AVERAGE(Z4:Z6)</f>
        <v>0.32445027113347402</v>
      </c>
      <c r="AA16">
        <f>AVERAGE(AA4:AA6)</f>
        <v>2.6000168640645858</v>
      </c>
      <c r="AB16">
        <f>AVERAGE(AB4:AB6)</f>
        <v>1.4435574813587768</v>
      </c>
      <c r="AC16">
        <f>AVERAGE(AC4:AC6)</f>
        <v>1.6704953776932143</v>
      </c>
      <c r="AD16">
        <f>AVERAGE(AD4:AD6)</f>
        <v>0.65807332406372077</v>
      </c>
      <c r="AE16">
        <f>AVERAGE(AE4:AE6)</f>
        <v>1.2433863786171315</v>
      </c>
      <c r="AF16">
        <f>AVERAGE(AF4:AF6)</f>
        <v>0.81789803327657473</v>
      </c>
      <c r="AG16">
        <f>AVERAGE(AG4:AG6)</f>
        <v>1.9615276483870947</v>
      </c>
    </row>
    <row r="18" spans="1:97" x14ac:dyDescent="0.2"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  <c r="L18" t="s">
        <v>11</v>
      </c>
      <c r="M18" t="s">
        <v>12</v>
      </c>
      <c r="N18" t="s">
        <v>13</v>
      </c>
      <c r="O18" t="s">
        <v>14</v>
      </c>
      <c r="P18" t="s">
        <v>15</v>
      </c>
      <c r="Q18" t="s">
        <v>16</v>
      </c>
      <c r="R18" t="s">
        <v>17</v>
      </c>
      <c r="S18" t="s">
        <v>18</v>
      </c>
      <c r="T18" t="s">
        <v>19</v>
      </c>
      <c r="U18" t="s">
        <v>20</v>
      </c>
      <c r="V18" t="s">
        <v>21</v>
      </c>
      <c r="W18" t="s">
        <v>22</v>
      </c>
      <c r="X18" t="s">
        <v>23</v>
      </c>
      <c r="Y18" t="s">
        <v>24</v>
      </c>
      <c r="Z18" t="s">
        <v>25</v>
      </c>
      <c r="AA18" t="s">
        <v>26</v>
      </c>
      <c r="AB18" t="s">
        <v>27</v>
      </c>
      <c r="AC18" t="s">
        <v>28</v>
      </c>
      <c r="AD18" t="s">
        <v>29</v>
      </c>
      <c r="AE18" t="s">
        <v>30</v>
      </c>
      <c r="AF18" t="s">
        <v>31</v>
      </c>
      <c r="AG18" t="s">
        <v>32</v>
      </c>
      <c r="AH18" t="s">
        <v>33</v>
      </c>
      <c r="AK18" t="s">
        <v>33</v>
      </c>
      <c r="AL18" t="s">
        <v>33</v>
      </c>
      <c r="AO18" t="s">
        <v>33</v>
      </c>
      <c r="AQ18" t="s">
        <v>33</v>
      </c>
      <c r="AR18" t="s">
        <v>33</v>
      </c>
      <c r="AT18" t="s">
        <v>33</v>
      </c>
      <c r="BN18" t="s">
        <v>33</v>
      </c>
      <c r="BO18" t="s">
        <v>33</v>
      </c>
      <c r="CL18" t="s">
        <v>33</v>
      </c>
      <c r="CM18" t="s">
        <v>33</v>
      </c>
      <c r="CR18" t="s">
        <v>33</v>
      </c>
      <c r="CS18" t="s">
        <v>33</v>
      </c>
    </row>
    <row r="19" spans="1:97" x14ac:dyDescent="0.2">
      <c r="A19" t="s">
        <v>35</v>
      </c>
      <c r="B19">
        <f>AVERAGE(B7:B9)</f>
        <v>2.0055961834220817</v>
      </c>
      <c r="C19">
        <f>AVERAGE(C7:C9)</f>
        <v>1.1496737646737647</v>
      </c>
      <c r="D19">
        <f>AVERAGE(D7:D9)</f>
        <v>2.1931165729592954</v>
      </c>
      <c r="E19">
        <f>AVERAGE(E7:E9)</f>
        <v>1.0208853297249307</v>
      </c>
      <c r="F19">
        <f>AVERAGE(F7:F9)</f>
        <v>0.85356491944057422</v>
      </c>
      <c r="G19">
        <f>AVERAGE(G7:G9)</f>
        <v>1.0895943562610231</v>
      </c>
      <c r="H19">
        <f>AVERAGE(H7:H9)</f>
        <v>0.829463404025788</v>
      </c>
      <c r="I19">
        <f>AVERAGE(I7:I9)</f>
        <v>2.1099496755005367</v>
      </c>
      <c r="J19">
        <f>AVERAGE(J7:J9)</f>
        <v>1.1375</v>
      </c>
      <c r="K19">
        <v>0</v>
      </c>
      <c r="L19">
        <f>AVERAGE(L7:L9)</f>
        <v>1.5229061750918713</v>
      </c>
      <c r="M19">
        <f>AVERAGE(M7:M9)</f>
        <v>0.81543559238971541</v>
      </c>
      <c r="N19">
        <f>AVERAGE(N7:N9)</f>
        <v>1.0863629953854759</v>
      </c>
      <c r="O19">
        <f>AVERAGE(O7:O9)</f>
        <v>1.433404235020183</v>
      </c>
      <c r="P19">
        <f>AVERAGE(P7:P9)</f>
        <v>1.1102090294648859</v>
      </c>
      <c r="Q19">
        <f>AVERAGE(Q7:Q9)</f>
        <v>1.3834062550640092</v>
      </c>
      <c r="R19">
        <f>AVERAGE(R7:R9)</f>
        <v>1.2962529530561993</v>
      </c>
      <c r="S19">
        <f>AVERAGE(S7:S9)</f>
        <v>1.4331390213743154</v>
      </c>
      <c r="T19">
        <f>AVERAGE(T7:T9)</f>
        <v>2.0844785889164492</v>
      </c>
      <c r="U19">
        <f>AVERAGE(U7:U9)</f>
        <v>0.88684599210889126</v>
      </c>
      <c r="V19">
        <f>AVERAGE(V7:V9)</f>
        <v>1.9851095632232523</v>
      </c>
      <c r="W19">
        <f>AVERAGE(W7:W9)</f>
        <v>1.1928514420901275</v>
      </c>
      <c r="X19">
        <f>AVERAGE(X7:X9)</f>
        <v>1.2917106423837428</v>
      </c>
      <c r="Y19">
        <f>AVERAGE(Y7:Y9)</f>
        <v>0.93691168905516298</v>
      </c>
      <c r="Z19">
        <f>AVERAGE(Z7:Z9)</f>
        <v>1.9930972543790573</v>
      </c>
      <c r="AA19">
        <f>AVERAGE(AA7:AA9)</f>
        <v>6.8262687673118272</v>
      </c>
      <c r="AB19">
        <f>AVERAGE(AB7:AB9)</f>
        <v>1.6590911455310415</v>
      </c>
      <c r="AC19">
        <f>AVERAGE(AC7:AC9)</f>
        <v>2.7605456055632875</v>
      </c>
      <c r="AD19">
        <f>AVERAGE(AD7:AD9)</f>
        <v>0.72071660551855887</v>
      </c>
      <c r="AE19">
        <f>AVERAGE(AE7:AE9)</f>
        <v>6.5393332181623798</v>
      </c>
      <c r="AF19">
        <f>AVERAGE(AF7:AF9)</f>
        <v>1.292965769514284</v>
      </c>
      <c r="AG19">
        <f>AVERAGE(AG7:AG9)</f>
        <v>0.60118151917889662</v>
      </c>
    </row>
    <row r="21" spans="1:97" x14ac:dyDescent="0.2">
      <c r="B21" t="s">
        <v>1</v>
      </c>
      <c r="C21" t="s">
        <v>2</v>
      </c>
      <c r="D21" t="s">
        <v>3</v>
      </c>
      <c r="E21" t="s">
        <v>4</v>
      </c>
      <c r="F21" t="s">
        <v>5</v>
      </c>
      <c r="G21" t="s">
        <v>6</v>
      </c>
      <c r="H21" t="s">
        <v>7</v>
      </c>
      <c r="I21" t="s">
        <v>8</v>
      </c>
      <c r="J21" t="s">
        <v>9</v>
      </c>
      <c r="K21" t="s">
        <v>10</v>
      </c>
      <c r="L21" t="s">
        <v>11</v>
      </c>
      <c r="M21" t="s">
        <v>12</v>
      </c>
      <c r="N21" t="s">
        <v>13</v>
      </c>
      <c r="O21" t="s">
        <v>14</v>
      </c>
      <c r="P21" t="s">
        <v>15</v>
      </c>
      <c r="Q21" t="s">
        <v>16</v>
      </c>
      <c r="R21" t="s">
        <v>17</v>
      </c>
      <c r="S21" t="s">
        <v>18</v>
      </c>
      <c r="T21" t="s">
        <v>19</v>
      </c>
      <c r="U21" t="s">
        <v>20</v>
      </c>
      <c r="V21" t="s">
        <v>21</v>
      </c>
      <c r="W21" t="s">
        <v>22</v>
      </c>
      <c r="X21" t="s">
        <v>23</v>
      </c>
      <c r="Y21" t="s">
        <v>24</v>
      </c>
      <c r="Z21" t="s">
        <v>25</v>
      </c>
      <c r="AA21" t="s">
        <v>26</v>
      </c>
      <c r="AB21" t="s">
        <v>27</v>
      </c>
      <c r="AC21" t="s">
        <v>28</v>
      </c>
      <c r="AD21" t="s">
        <v>29</v>
      </c>
      <c r="AE21" t="s">
        <v>30</v>
      </c>
      <c r="AF21" t="s">
        <v>31</v>
      </c>
      <c r="AG21" t="s">
        <v>32</v>
      </c>
      <c r="AH21" t="s">
        <v>33</v>
      </c>
      <c r="AK21" t="s">
        <v>33</v>
      </c>
      <c r="AL21" t="s">
        <v>33</v>
      </c>
      <c r="AO21" t="s">
        <v>33</v>
      </c>
      <c r="AQ21" t="s">
        <v>33</v>
      </c>
      <c r="AR21" t="s">
        <v>33</v>
      </c>
      <c r="AT21" t="s">
        <v>33</v>
      </c>
      <c r="BN21" t="s">
        <v>33</v>
      </c>
      <c r="BO21" t="s">
        <v>33</v>
      </c>
      <c r="CL21" t="s">
        <v>33</v>
      </c>
      <c r="CM21" t="s">
        <v>33</v>
      </c>
      <c r="CR21" t="s">
        <v>33</v>
      </c>
      <c r="CS21" t="s">
        <v>33</v>
      </c>
    </row>
    <row r="22" spans="1:97" x14ac:dyDescent="0.2">
      <c r="A22" t="s">
        <v>36</v>
      </c>
      <c r="B22">
        <f>AVERAGE(B10:B12)</f>
        <v>2.7183268014429678</v>
      </c>
      <c r="C22">
        <f>AVERAGE(C10:C12)</f>
        <v>5.4833199270699273</v>
      </c>
      <c r="D22">
        <f>AVERAGE(D10:D12)</f>
        <v>1.8334610645697238</v>
      </c>
      <c r="E22">
        <f>AVERAGE(E10:E12)</f>
        <v>1.1851022269346234</v>
      </c>
      <c r="F22">
        <f>AVERAGE(F10:F12)</f>
        <v>1.8587184814883788</v>
      </c>
      <c r="G22">
        <f>AVERAGE(G10:G12)</f>
        <v>0.76134038800705461</v>
      </c>
      <c r="H22">
        <f>AVERAGE(H10:H12)</f>
        <v>1.6102265663446973</v>
      </c>
      <c r="I22">
        <f>AVERAGE(I10:I12)</f>
        <v>0.7223571430916248</v>
      </c>
      <c r="J22">
        <f>AVERAGE(J10:J12)</f>
        <v>1.7324074074074074</v>
      </c>
      <c r="K22">
        <f>AVERAGE(K11:K12)</f>
        <v>5.5027173913043477</v>
      </c>
      <c r="L22">
        <f>AVERAGE(L10:L12)</f>
        <v>1.0877750159819641</v>
      </c>
      <c r="M22">
        <f>AVERAGE(M10:M12)</f>
        <v>1.2187632220727125</v>
      </c>
      <c r="N22">
        <f>AVERAGE(N10:N12)</f>
        <v>1.4343910022123805</v>
      </c>
      <c r="O22">
        <f>AVERAGE(O10:O12)</f>
        <v>1.0095275933093293</v>
      </c>
      <c r="P22">
        <f>AVERAGE(P10:P12)</f>
        <v>1.2074496008796904</v>
      </c>
      <c r="Q22">
        <f>AVERAGE(Q10:Q12)</f>
        <v>1.2561983471074381</v>
      </c>
      <c r="R22">
        <f>AVERAGE(R10:R12)</f>
        <v>1.0946828006178901</v>
      </c>
      <c r="S22">
        <f>AVERAGE(S10:S12)</f>
        <v>2.353926518632401</v>
      </c>
      <c r="T22">
        <f>AVERAGE(T10:T12)</f>
        <v>0.47546610601070727</v>
      </c>
      <c r="U22">
        <f>AVERAGE(U10:U12)</f>
        <v>0.6206007415890763</v>
      </c>
      <c r="V22">
        <f>AVERAGE(V10:V12)</f>
        <v>1.193562726062724</v>
      </c>
      <c r="W22">
        <f>AVERAGE(W10:W12)</f>
        <v>1.0885090538605879</v>
      </c>
      <c r="X22">
        <f>AVERAGE(X10:X12)</f>
        <v>4.3636966075105095</v>
      </c>
      <c r="Y22">
        <f>AVERAGE(Y10:Y12)</f>
        <v>1.1466482038603232</v>
      </c>
      <c r="Z22">
        <f>AVERAGE(Z10:Z12)</f>
        <v>0.31742045767716603</v>
      </c>
      <c r="AA22">
        <f>AVERAGE(AA10:AA12)</f>
        <v>4.8717517628820683</v>
      </c>
      <c r="AB22">
        <f>AVERAGE(AB10:AB12)</f>
        <v>1.8343905195721275</v>
      </c>
      <c r="AC22">
        <f>AVERAGE(AC10:AC12)</f>
        <v>1.5907577296177255</v>
      </c>
      <c r="AD22">
        <f>AVERAGE(AD10:AD12)</f>
        <v>1.2513626516494381</v>
      </c>
      <c r="AE22">
        <f>AVERAGE(AE10:AE12)</f>
        <v>1.833993692760898</v>
      </c>
      <c r="AF22">
        <f>AVERAGE(AF10:AF12)</f>
        <v>0.83131175652668254</v>
      </c>
      <c r="AG22">
        <f>AVERAGE(AG10:AG12)</f>
        <v>0.83687185750075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za, Diego Armando</dc:creator>
  <cp:lastModifiedBy>Pedroza, Diego Armando</cp:lastModifiedBy>
  <dcterms:created xsi:type="dcterms:W3CDTF">2025-03-29T16:15:09Z</dcterms:created>
  <dcterms:modified xsi:type="dcterms:W3CDTF">2025-03-29T16:15:35Z</dcterms:modified>
</cp:coreProperties>
</file>